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filterPrivacy="1" codeName="ThisWorkbook"/>
  <xr:revisionPtr revIDLastSave="0" documentId="8_{97A5F1A2-54DD-4D7F-8618-BDB30F84BDDE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Anslysi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" i="3" l="1"/>
  <c r="I13" i="3"/>
  <c r="I10" i="3"/>
  <c r="I6" i="3"/>
  <c r="I8" i="3"/>
  <c r="I12" i="3"/>
  <c r="I5" i="3"/>
  <c r="I9" i="3"/>
  <c r="I11" i="3"/>
  <c r="E7" i="3"/>
  <c r="E13" i="3"/>
  <c r="J13" i="3" s="1"/>
  <c r="E10" i="3"/>
  <c r="E6" i="3"/>
  <c r="J6" i="3" s="1"/>
  <c r="E8" i="3"/>
  <c r="J8" i="3" s="1"/>
  <c r="E12" i="3"/>
  <c r="J12" i="3" s="1"/>
  <c r="E5" i="3"/>
  <c r="E9" i="3"/>
  <c r="J9" i="3" s="1"/>
  <c r="E11" i="3"/>
  <c r="J11" i="3" s="1"/>
  <c r="J5" i="3" l="1"/>
  <c r="J7" i="3"/>
  <c r="J10" i="3"/>
</calcChain>
</file>

<file path=xl/sharedStrings.xml><?xml version="1.0" encoding="utf-8"?>
<sst xmlns="http://schemas.openxmlformats.org/spreadsheetml/2006/main" count="32" uniqueCount="19">
  <si>
    <t>CA09 HA</t>
  </si>
  <si>
    <t>HK1968 HA</t>
  </si>
  <si>
    <t>MEDI8852 L</t>
  </si>
  <si>
    <t>No DNA</t>
  </si>
  <si>
    <t>Designed HC</t>
  </si>
  <si>
    <t>Maximum</t>
  </si>
  <si>
    <t>54.a.09 L</t>
  </si>
  <si>
    <t>56.a.09 L</t>
  </si>
  <si>
    <t>Maximum overall</t>
  </si>
  <si>
    <t>204H</t>
  </si>
  <si>
    <t>321H</t>
  </si>
  <si>
    <t>1431H</t>
  </si>
  <si>
    <t>661H</t>
  </si>
  <si>
    <t>1093H</t>
  </si>
  <si>
    <t>117H</t>
  </si>
  <si>
    <t>357H</t>
  </si>
  <si>
    <t>760H</t>
  </si>
  <si>
    <t>895H</t>
  </si>
  <si>
    <r>
      <t xml:space="preserve">Dataset S7. ELISA binding of HV6-1 class signature version 2 identified heavy chain sequences to CA09 HA or HK1968 HA, when paired with the light chain of 56.a.09, 54.f.01, or MED8852. </t>
    </r>
    <r>
      <rPr>
        <sz val="12"/>
        <rFont val="Times New Roman"/>
        <family val="1"/>
      </rPr>
      <t>A heavy chain sequence was considered as functional if any of the paired light chain/HA strain had a signal of greater than three times the median background value (3x0.048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name val="宋体"/>
      <charset val="134"/>
    </font>
    <font>
      <sz val="12"/>
      <name val="宋体"/>
      <charset val="134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2">
    <xf numFmtId="0" fontId="0" fillId="0" borderId="0" xfId="0"/>
    <xf numFmtId="0" fontId="5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49" fontId="5" fillId="0" borderId="1" xfId="0" applyNumberFormat="1" applyFont="1" applyFill="1" applyBorder="1" applyAlignment="1">
      <alignment horizontal="center" vertical="center"/>
    </xf>
    <xf numFmtId="0" fontId="7" fillId="0" borderId="0" xfId="0" applyFont="1"/>
    <xf numFmtId="49" fontId="6" fillId="0" borderId="2" xfId="0" applyNumberFormat="1" applyFont="1" applyFill="1" applyBorder="1" applyAlignment="1">
      <alignment horizontal="center" vertical="center"/>
    </xf>
    <xf numFmtId="49" fontId="5" fillId="0" borderId="2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164" fontId="5" fillId="0" borderId="1" xfId="0" applyNumberFormat="1" applyFont="1" applyBorder="1" applyAlignment="1">
      <alignment horizontal="center"/>
    </xf>
    <xf numFmtId="0" fontId="5" fillId="0" borderId="3" xfId="0" applyFont="1" applyBorder="1"/>
    <xf numFmtId="164" fontId="6" fillId="0" borderId="2" xfId="0" applyNumberFormat="1" applyFont="1" applyBorder="1" applyAlignment="1">
      <alignment horizontal="center"/>
    </xf>
    <xf numFmtId="0" fontId="2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/>
  </cellXfs>
  <cellStyles count="2">
    <cellStyle name="Normal" xfId="0" builtinId="0"/>
    <cellStyle name="常规 10" xfId="1" xr:uid="{00000000-0005-0000-0000-000001000000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4"/>
  <sheetViews>
    <sheetView tabSelected="1" zoomScaleNormal="100" workbookViewId="0">
      <selection sqref="A1:J1"/>
    </sheetView>
  </sheetViews>
  <sheetFormatPr defaultColWidth="11" defaultRowHeight="15"/>
  <cols>
    <col min="1" max="1" width="39.875" style="1" customWidth="1"/>
    <col min="2" max="8" width="11" style="1"/>
    <col min="9" max="9" width="12.375" style="1" customWidth="1"/>
    <col min="10" max="10" width="18.5" style="1" customWidth="1"/>
    <col min="11" max="16384" width="11" style="1"/>
  </cols>
  <sheetData>
    <row r="1" spans="1:10" ht="32.1" customHeight="1">
      <c r="A1" s="18" t="s">
        <v>18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ht="15.75">
      <c r="A2" s="2"/>
    </row>
    <row r="3" spans="1:10" ht="15.75">
      <c r="B3" s="19" t="s">
        <v>0</v>
      </c>
      <c r="C3" s="19"/>
      <c r="D3" s="19"/>
      <c r="E3" s="20"/>
      <c r="F3" s="19" t="s">
        <v>1</v>
      </c>
      <c r="G3" s="19"/>
      <c r="H3" s="19"/>
      <c r="I3" s="21"/>
    </row>
    <row r="4" spans="1:10" ht="15.75">
      <c r="A4" s="2" t="s">
        <v>4</v>
      </c>
      <c r="B4" s="4" t="s">
        <v>7</v>
      </c>
      <c r="C4" s="4" t="s">
        <v>6</v>
      </c>
      <c r="D4" s="4" t="s">
        <v>2</v>
      </c>
      <c r="E4" s="5" t="s">
        <v>5</v>
      </c>
      <c r="F4" s="4" t="s">
        <v>7</v>
      </c>
      <c r="G4" s="4" t="s">
        <v>6</v>
      </c>
      <c r="H4" s="4" t="s">
        <v>2</v>
      </c>
      <c r="I4" s="4" t="s">
        <v>5</v>
      </c>
      <c r="J4" s="6" t="s">
        <v>8</v>
      </c>
    </row>
    <row r="5" spans="1:10">
      <c r="A5" s="10" t="s">
        <v>16</v>
      </c>
      <c r="B5" s="7">
        <v>2.0498000000000003</v>
      </c>
      <c r="C5" s="7">
        <v>2.9197500000000001</v>
      </c>
      <c r="D5" s="7">
        <v>2.3629499999999997</v>
      </c>
      <c r="E5" s="7">
        <f t="shared" ref="E5:E13" si="0">MAX(B5:D5)</f>
        <v>2.9197500000000001</v>
      </c>
      <c r="F5" s="7">
        <v>1.42015</v>
      </c>
      <c r="G5" s="7">
        <v>1.7581500000000001</v>
      </c>
      <c r="H5" s="7">
        <v>1.7977500000000002</v>
      </c>
      <c r="I5" s="7">
        <f t="shared" ref="I5:I13" si="1">MAX(F5:H5)</f>
        <v>1.7977500000000002</v>
      </c>
      <c r="J5" s="7">
        <f t="shared" ref="J5:J13" si="2">MAX(B5:I5)</f>
        <v>2.9197500000000001</v>
      </c>
    </row>
    <row r="6" spans="1:10">
      <c r="A6" s="10" t="s">
        <v>13</v>
      </c>
      <c r="B6" s="17">
        <v>4.9399999999999999E-2</v>
      </c>
      <c r="C6" s="7">
        <v>4.9549999999999997E-2</v>
      </c>
      <c r="D6" s="7">
        <v>2.3998499999999998</v>
      </c>
      <c r="E6" s="7">
        <f t="shared" si="0"/>
        <v>2.3998499999999998</v>
      </c>
      <c r="F6" s="7">
        <v>5.1400000000000001E-2</v>
      </c>
      <c r="G6" s="7">
        <v>5.0099999999999999E-2</v>
      </c>
      <c r="H6" s="7">
        <v>6.4699999999999994E-2</v>
      </c>
      <c r="I6" s="7">
        <f t="shared" si="1"/>
        <v>6.4699999999999994E-2</v>
      </c>
      <c r="J6" s="7">
        <f t="shared" si="2"/>
        <v>2.3998499999999998</v>
      </c>
    </row>
    <row r="7" spans="1:10">
      <c r="A7" s="10" t="s">
        <v>10</v>
      </c>
      <c r="B7" s="7">
        <v>0.53339999999999999</v>
      </c>
      <c r="C7" s="7">
        <v>0.24754999999999999</v>
      </c>
      <c r="D7" s="7">
        <v>0.28589999999999999</v>
      </c>
      <c r="E7" s="7">
        <f t="shared" si="0"/>
        <v>0.53339999999999999</v>
      </c>
      <c r="F7" s="7">
        <v>0.80905000000000005</v>
      </c>
      <c r="G7" s="7">
        <v>1.2027000000000001</v>
      </c>
      <c r="H7" s="7">
        <v>0.34025</v>
      </c>
      <c r="I7" s="7">
        <f t="shared" si="1"/>
        <v>1.2027000000000001</v>
      </c>
      <c r="J7" s="7">
        <f t="shared" si="2"/>
        <v>1.2027000000000001</v>
      </c>
    </row>
    <row r="8" spans="1:10">
      <c r="A8" s="10" t="s">
        <v>14</v>
      </c>
      <c r="B8" s="7">
        <v>4.8850000000000005E-2</v>
      </c>
      <c r="C8" s="7">
        <v>4.845E-2</v>
      </c>
      <c r="D8" s="7">
        <v>0.77110000000000001</v>
      </c>
      <c r="E8" s="7">
        <f t="shared" si="0"/>
        <v>0.77110000000000001</v>
      </c>
      <c r="F8" s="7">
        <v>5.6899999999999999E-2</v>
      </c>
      <c r="G8" s="7">
        <v>4.965E-2</v>
      </c>
      <c r="H8" s="7">
        <v>5.04E-2</v>
      </c>
      <c r="I8" s="7">
        <f t="shared" si="1"/>
        <v>5.6899999999999999E-2</v>
      </c>
      <c r="J8" s="7">
        <f t="shared" si="2"/>
        <v>0.77110000000000001</v>
      </c>
    </row>
    <row r="9" spans="1:10">
      <c r="A9" s="10" t="s">
        <v>17</v>
      </c>
      <c r="B9" s="7">
        <v>4.9100000000000005E-2</v>
      </c>
      <c r="C9" s="7">
        <v>4.7800000000000002E-2</v>
      </c>
      <c r="D9" s="7">
        <v>0.53994999999999993</v>
      </c>
      <c r="E9" s="7">
        <f t="shared" si="0"/>
        <v>0.53994999999999993</v>
      </c>
      <c r="F9" s="7">
        <v>4.8750000000000002E-2</v>
      </c>
      <c r="G9" s="7">
        <v>4.8750000000000002E-2</v>
      </c>
      <c r="H9" s="7">
        <v>7.3599999999999999E-2</v>
      </c>
      <c r="I9" s="7">
        <f t="shared" si="1"/>
        <v>7.3599999999999999E-2</v>
      </c>
      <c r="J9" s="7">
        <f t="shared" si="2"/>
        <v>0.53994999999999993</v>
      </c>
    </row>
    <row r="10" spans="1:10">
      <c r="A10" s="10" t="s">
        <v>12</v>
      </c>
      <c r="B10" s="7">
        <v>4.9100000000000005E-2</v>
      </c>
      <c r="C10" s="7">
        <v>4.8399999999999999E-2</v>
      </c>
      <c r="D10" s="7">
        <v>0.28125</v>
      </c>
      <c r="E10" s="7">
        <f t="shared" si="0"/>
        <v>0.28125</v>
      </c>
      <c r="F10" s="7">
        <v>5.0250000000000003E-2</v>
      </c>
      <c r="G10" s="7">
        <v>4.9700000000000001E-2</v>
      </c>
      <c r="H10" s="7">
        <v>4.9549999999999997E-2</v>
      </c>
      <c r="I10" s="7">
        <f t="shared" si="1"/>
        <v>5.0250000000000003E-2</v>
      </c>
      <c r="J10" s="7">
        <f t="shared" si="2"/>
        <v>0.28125</v>
      </c>
    </row>
    <row r="11" spans="1:10">
      <c r="A11" s="10" t="s">
        <v>9</v>
      </c>
      <c r="B11" s="7">
        <v>6.1650000000000003E-2</v>
      </c>
      <c r="C11" s="7">
        <v>5.1949999999999996E-2</v>
      </c>
      <c r="D11" s="7">
        <v>0.2293</v>
      </c>
      <c r="E11" s="7">
        <f t="shared" si="0"/>
        <v>0.2293</v>
      </c>
      <c r="F11" s="7">
        <v>6.855E-2</v>
      </c>
      <c r="G11" s="7">
        <v>5.8749999999999997E-2</v>
      </c>
      <c r="H11" s="7">
        <v>8.3949999999999997E-2</v>
      </c>
      <c r="I11" s="7">
        <f t="shared" si="1"/>
        <v>8.3949999999999997E-2</v>
      </c>
      <c r="J11" s="7">
        <f t="shared" si="2"/>
        <v>0.2293</v>
      </c>
    </row>
    <row r="12" spans="1:10">
      <c r="A12" s="10" t="s">
        <v>15</v>
      </c>
      <c r="B12" s="7">
        <v>4.8149999999999998E-2</v>
      </c>
      <c r="C12" s="7">
        <v>4.9399999999999999E-2</v>
      </c>
      <c r="D12" s="7">
        <v>0.14745</v>
      </c>
      <c r="E12" s="7">
        <f t="shared" si="0"/>
        <v>0.14745</v>
      </c>
      <c r="F12" s="7">
        <v>4.9250000000000002E-2</v>
      </c>
      <c r="G12" s="7">
        <v>5.21E-2</v>
      </c>
      <c r="H12" s="7">
        <v>5.2749999999999998E-2</v>
      </c>
      <c r="I12" s="7">
        <f t="shared" si="1"/>
        <v>5.2749999999999998E-2</v>
      </c>
      <c r="J12" s="7">
        <f t="shared" si="2"/>
        <v>0.14745</v>
      </c>
    </row>
    <row r="13" spans="1:10">
      <c r="A13" s="10" t="s">
        <v>11</v>
      </c>
      <c r="B13" s="7">
        <v>5.21E-2</v>
      </c>
      <c r="C13" s="7">
        <v>4.9599999999999998E-2</v>
      </c>
      <c r="D13" s="7">
        <v>5.5599999999999997E-2</v>
      </c>
      <c r="E13" s="7">
        <f t="shared" si="0"/>
        <v>5.5599999999999997E-2</v>
      </c>
      <c r="F13" s="7">
        <v>5.3650000000000003E-2</v>
      </c>
      <c r="G13" s="7">
        <v>5.135E-2</v>
      </c>
      <c r="H13" s="7">
        <v>6.2100000000000002E-2</v>
      </c>
      <c r="I13" s="7">
        <f t="shared" si="1"/>
        <v>6.2100000000000002E-2</v>
      </c>
      <c r="J13" s="7">
        <f t="shared" si="2"/>
        <v>6.2100000000000002E-2</v>
      </c>
    </row>
    <row r="14" spans="1:10">
      <c r="A14" s="10" t="s">
        <v>3</v>
      </c>
      <c r="B14" s="7">
        <v>5.0299999999999997E-2</v>
      </c>
      <c r="C14" s="7">
        <v>5.0099999999999999E-2</v>
      </c>
      <c r="D14" s="7">
        <v>4.7300000000000002E-2</v>
      </c>
      <c r="E14" s="7"/>
      <c r="F14" s="7">
        <v>4.0399999999999998E-2</v>
      </c>
      <c r="G14" s="7">
        <v>4.8300000000000003E-2</v>
      </c>
      <c r="H14" s="7">
        <v>4.8099999999999997E-2</v>
      </c>
      <c r="I14" s="7"/>
      <c r="J14" s="7"/>
    </row>
    <row r="15" spans="1:10">
      <c r="A15" s="10" t="s">
        <v>3</v>
      </c>
      <c r="B15" s="7">
        <v>4.8500000000000001E-2</v>
      </c>
      <c r="C15" s="7">
        <v>4.87E-2</v>
      </c>
      <c r="D15" s="7">
        <v>0.1507</v>
      </c>
      <c r="E15" s="7"/>
      <c r="F15" s="7">
        <v>4.9599999999999998E-2</v>
      </c>
      <c r="G15" s="7">
        <v>0.05</v>
      </c>
      <c r="H15" s="7">
        <v>5.9200000000000003E-2</v>
      </c>
      <c r="I15" s="7"/>
      <c r="J15" s="7"/>
    </row>
    <row r="16" spans="1:10">
      <c r="A16" s="10" t="s">
        <v>3</v>
      </c>
      <c r="B16" s="7">
        <v>4.9299999999999997E-2</v>
      </c>
      <c r="C16" s="7">
        <v>4.6699999999999998E-2</v>
      </c>
      <c r="D16" s="7">
        <v>0.26989999999999997</v>
      </c>
      <c r="E16" s="7"/>
      <c r="F16" s="7">
        <v>4.0500000000000001E-2</v>
      </c>
      <c r="G16" s="7">
        <v>4.7800000000000002E-2</v>
      </c>
      <c r="H16" s="7">
        <v>0.28470000000000001</v>
      </c>
      <c r="I16" s="7"/>
      <c r="J16" s="7"/>
    </row>
    <row r="17" spans="1:11">
      <c r="A17" s="10" t="s">
        <v>3</v>
      </c>
      <c r="B17" s="7">
        <v>4.7600000000000003E-2</v>
      </c>
      <c r="C17" s="7">
        <v>4.82E-2</v>
      </c>
      <c r="D17" s="7">
        <v>5.0900000000000001E-2</v>
      </c>
      <c r="E17" s="7"/>
      <c r="F17" s="7">
        <v>4.7699999999999999E-2</v>
      </c>
      <c r="G17" s="7">
        <v>4.7800000000000002E-2</v>
      </c>
      <c r="H17" s="7">
        <v>4.8399999999999999E-2</v>
      </c>
      <c r="I17" s="7"/>
      <c r="J17" s="7"/>
    </row>
    <row r="18" spans="1:11">
      <c r="A18" s="10" t="s">
        <v>3</v>
      </c>
      <c r="B18" s="7">
        <v>4.8000000000000001E-2</v>
      </c>
      <c r="C18" s="7">
        <v>5.1400000000000001E-2</v>
      </c>
      <c r="D18" s="7">
        <v>4.6300000000000001E-2</v>
      </c>
      <c r="E18" s="7"/>
      <c r="F18" s="7">
        <v>4.7100000000000003E-2</v>
      </c>
      <c r="G18" s="7">
        <v>5.0299999999999997E-2</v>
      </c>
      <c r="H18" s="7">
        <v>4.7899999999999998E-2</v>
      </c>
      <c r="I18" s="7"/>
      <c r="J18" s="7"/>
    </row>
    <row r="19" spans="1:11">
      <c r="A19" s="10" t="s">
        <v>3</v>
      </c>
      <c r="B19" s="7">
        <v>4.9200000000000001E-2</v>
      </c>
      <c r="C19" s="7">
        <v>5.2200000000000003E-2</v>
      </c>
      <c r="D19" s="7">
        <v>4.8099999999999997E-2</v>
      </c>
      <c r="E19" s="7"/>
      <c r="F19" s="7">
        <v>5.2200000000000003E-2</v>
      </c>
      <c r="G19" s="7">
        <v>4.7600000000000003E-2</v>
      </c>
      <c r="H19" s="7">
        <v>5.5599999999999997E-2</v>
      </c>
      <c r="I19" s="7"/>
      <c r="J19" s="7"/>
    </row>
    <row r="20" spans="1:11">
      <c r="A20" s="10" t="s">
        <v>3</v>
      </c>
      <c r="B20" s="7">
        <v>5.0200000000000002E-2</v>
      </c>
      <c r="C20" s="7">
        <v>4.7E-2</v>
      </c>
      <c r="D20" s="7">
        <v>4.65E-2</v>
      </c>
      <c r="E20" s="7"/>
      <c r="F20" s="7">
        <v>5.4600000000000003E-2</v>
      </c>
      <c r="G20" s="7">
        <v>4.7100000000000003E-2</v>
      </c>
      <c r="H20" s="7">
        <v>4.7199999999999999E-2</v>
      </c>
      <c r="I20" s="7"/>
      <c r="J20" s="7"/>
    </row>
    <row r="21" spans="1:11">
      <c r="A21" s="10" t="s">
        <v>3</v>
      </c>
      <c r="B21" s="7">
        <v>5.2699999999999997E-2</v>
      </c>
      <c r="C21" s="7">
        <v>4.6600000000000003E-2</v>
      </c>
      <c r="D21" s="7">
        <v>4.6899999999999997E-2</v>
      </c>
      <c r="E21" s="7"/>
      <c r="F21" s="7">
        <v>4.87E-2</v>
      </c>
      <c r="G21" s="7">
        <v>4.7800000000000002E-2</v>
      </c>
      <c r="H21" s="7">
        <v>5.0200000000000002E-2</v>
      </c>
      <c r="I21" s="7"/>
      <c r="J21" s="7"/>
    </row>
    <row r="22" spans="1:11">
      <c r="A22" s="11" t="s">
        <v>3</v>
      </c>
      <c r="B22" s="3">
        <v>0.105</v>
      </c>
      <c r="C22" s="12">
        <v>7.1599999999999997E-2</v>
      </c>
      <c r="D22" s="13">
        <v>0.1051</v>
      </c>
      <c r="E22" s="14"/>
      <c r="F22" s="13">
        <v>0.27010000000000001</v>
      </c>
      <c r="G22" s="13">
        <v>6.3E-2</v>
      </c>
      <c r="H22" s="13">
        <v>0.12089999999999999</v>
      </c>
      <c r="I22" s="15"/>
      <c r="J22" s="14"/>
      <c r="K22" s="16"/>
    </row>
    <row r="23" spans="1:11">
      <c r="A23" s="8" t="s">
        <v>3</v>
      </c>
      <c r="B23" s="3">
        <v>6.7299999999999999E-2</v>
      </c>
      <c r="C23" s="12">
        <v>6.7400000000000002E-2</v>
      </c>
      <c r="D23" s="13">
        <v>7.3099999999999998E-2</v>
      </c>
      <c r="E23" s="14"/>
      <c r="F23" s="13">
        <v>7.7700000000000005E-2</v>
      </c>
      <c r="G23" s="13">
        <v>6.5299999999999997E-2</v>
      </c>
      <c r="H23" s="13">
        <v>8.2699999999999996E-2</v>
      </c>
      <c r="I23" s="14"/>
      <c r="J23" s="14"/>
      <c r="K23" s="16"/>
    </row>
    <row r="24" spans="1:11">
      <c r="F24" s="9"/>
    </row>
  </sheetData>
  <sortState xmlns:xlrd2="http://schemas.microsoft.com/office/spreadsheetml/2017/richdata2" ref="A5:J13">
    <sortCondition descending="1" ref="J5:J13"/>
  </sortState>
  <mergeCells count="3">
    <mergeCell ref="B3:E3"/>
    <mergeCell ref="F3:I3"/>
    <mergeCell ref="A1:J1"/>
  </mergeCells>
  <pageMargins left="0.75" right="0.75" top="1" bottom="1" header="0.3" footer="0.3"/>
  <pageSetup orientation="portrait" horizontalDpi="1200" verticalDpi="1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s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9-01-25T21:12:49Z</cp:lastPrinted>
  <dcterms:created xsi:type="dcterms:W3CDTF">1996-12-17T01:32:42Z</dcterms:created>
  <dcterms:modified xsi:type="dcterms:W3CDTF">2021-05-11T05:09:36Z</dcterms:modified>
</cp:coreProperties>
</file>